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G:\Shared drives\VURALLAB\_V-Lab Papers in Progress\CD56CD20 Paper\Submission\supp Tables\"/>
    </mc:Choice>
  </mc:AlternateContent>
  <xr:revisionPtr revIDLastSave="0" documentId="13_ncr:1_{59E61884-C869-480D-9288-F055B93F09B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4 - BioCarta_2016" sheetId="3" r:id="rId1"/>
    <sheet name="Table S16 - Cross Tissue PCT" sheetId="1" r:id="rId2"/>
  </sheets>
  <definedNames>
    <definedName name="_xlnm._FilterDatabase" localSheetId="0" hidden="1">'Table S14 - BioCarta_2016'!$A$1:$F$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7" i="1" l="1"/>
  <c r="E37" i="1"/>
  <c r="F37" i="1"/>
  <c r="G37" i="1"/>
  <c r="H37" i="1"/>
  <c r="I37" i="1"/>
  <c r="J37" i="1"/>
  <c r="K37" i="1"/>
  <c r="K39" i="1" s="1"/>
  <c r="L37" i="1"/>
  <c r="M37" i="1"/>
  <c r="N37" i="1"/>
  <c r="O37" i="1"/>
  <c r="P37" i="1"/>
  <c r="D38" i="1"/>
  <c r="E38" i="1"/>
  <c r="F38" i="1"/>
  <c r="G38" i="1"/>
  <c r="H38" i="1"/>
  <c r="I38" i="1"/>
  <c r="J38" i="1"/>
  <c r="K38" i="1"/>
  <c r="L38" i="1"/>
  <c r="M38" i="1"/>
  <c r="N38" i="1"/>
  <c r="O38" i="1"/>
  <c r="O39" i="1" s="1"/>
  <c r="P38" i="1"/>
  <c r="C38" i="1"/>
  <c r="C37" i="1"/>
  <c r="D39" i="1" l="1"/>
  <c r="L39" i="1"/>
  <c r="J39" i="1"/>
  <c r="N39" i="1"/>
  <c r="M39" i="1"/>
  <c r="G39" i="1"/>
  <c r="F39" i="1"/>
  <c r="C39" i="1"/>
  <c r="H39" i="1"/>
  <c r="P39" i="1"/>
  <c r="I39" i="1"/>
  <c r="E39" i="1"/>
</calcChain>
</file>

<file path=xl/sharedStrings.xml><?xml version="1.0" encoding="utf-8"?>
<sst xmlns="http://schemas.openxmlformats.org/spreadsheetml/2006/main" count="177" uniqueCount="114">
  <si>
    <t>Blood</t>
  </si>
  <si>
    <t>Bone marrow</t>
  </si>
  <si>
    <t>Colon</t>
  </si>
  <si>
    <t>Decidua</t>
  </si>
  <si>
    <t>Intestine</t>
  </si>
  <si>
    <t>Kidney</t>
  </si>
  <si>
    <t>Liver</t>
  </si>
  <si>
    <t>Lung</t>
  </si>
  <si>
    <t>Lung-draining lymph node</t>
  </si>
  <si>
    <t>Mesenteric lymph node</t>
  </si>
  <si>
    <t>Omentum adipose tissue</t>
  </si>
  <si>
    <t>Spleen</t>
  </si>
  <si>
    <t>Thymus</t>
  </si>
  <si>
    <t>Trachea</t>
  </si>
  <si>
    <t>CD16+ NK cells</t>
  </si>
  <si>
    <t>All Cells</t>
  </si>
  <si>
    <t>MS4A1 Expressing</t>
  </si>
  <si>
    <t>Percentage</t>
  </si>
  <si>
    <t>CD16- NK cells</t>
  </si>
  <si>
    <t>Cycling NK cells</t>
  </si>
  <si>
    <t>Transitional NK</t>
  </si>
  <si>
    <t>Bone Marrow</t>
  </si>
  <si>
    <t>Lung-Draining Lymph Nodes</t>
  </si>
  <si>
    <t>Mesenteric Lymph Nodes</t>
  </si>
  <si>
    <t>Total NK</t>
  </si>
  <si>
    <t>Grand Total</t>
  </si>
  <si>
    <t>Not available</t>
  </si>
  <si>
    <t>Dataset collected from the literature for the study:</t>
  </si>
  <si>
    <t>Study's own dataset:</t>
  </si>
  <si>
    <t>Combined dataset:</t>
  </si>
  <si>
    <t>NK cells 
(GZMK high)</t>
  </si>
  <si>
    <t>Term</t>
  </si>
  <si>
    <t>P-value</t>
  </si>
  <si>
    <t>Adjusted P-value</t>
  </si>
  <si>
    <t>Odds Ratio</t>
  </si>
  <si>
    <t>Combined Score</t>
  </si>
  <si>
    <t>Genes</t>
  </si>
  <si>
    <t>Antigen Processing and Presentation Homo sapiens h mhcPathway</t>
  </si>
  <si>
    <t>CD74;PSMB5;HLA-DRA;TAP1;PSMB8;PSMB9</t>
  </si>
  <si>
    <t>Lck and Fyn tyrosine kinases in initiation of TCR Activation Homo sapiens h tcraPathway</t>
  </si>
  <si>
    <t>ZAP70;PTPRC;LCK;HLA-DRA;FYN;CD247</t>
  </si>
  <si>
    <t>Ras-Independent pathway in NK cell-mediated cytotoxicity Homo sapiens h nkcellsPathway</t>
  </si>
  <si>
    <t>SYK;KLRC2;KLRC3;PTPN6;PIK3R1;KLRC1;LAT</t>
  </si>
  <si>
    <t>Erk and PI-3 Kinase Are Necessary for Collagen Binding in Corneal Epithelia Homo sapiens h ecmPathway</t>
  </si>
  <si>
    <t>ROCK1;PXN;ZYX;MAPK1;CSK;PIK3R1;ACTN4;RHOA</t>
  </si>
  <si>
    <t>T Cell Receptor Signaling Pathway Homo sapiens h tcrPathway</t>
  </si>
  <si>
    <t>ZAP70;PTPRC;LCK;ARAP2;HLA-DRA;FYN;PIK3R1;CD247;LAT;ARHGAP4</t>
  </si>
  <si>
    <t>Role of MEF2D in T-cell Apoptosis Homo sapiens h mef2dPathway</t>
  </si>
  <si>
    <t>ZAP70;PTPRC;LCK;HLA-DRA;FYN;CD247;LAT</t>
  </si>
  <si>
    <t>Integrin Signaling Pathway Homo sapiens h integrinPathway</t>
  </si>
  <si>
    <t>ROCK1;PXN;ZYX;CSK;FYN;ACTN4;RHOA</t>
  </si>
  <si>
    <t>Role of PI3K subunit p85 in regulation of Actin Organization and Cell Migration Homo sapiens h cdc42racPathway</t>
  </si>
  <si>
    <t>ARPC2;ARPC3;ARPC1B;PIK3R1;RHOA</t>
  </si>
  <si>
    <t>Fc Epsilon Receptor I Signaling in Mast Cells Homo sapiens h fcer1Pathway</t>
  </si>
  <si>
    <t>LYN;MAP2K2;FCER1G;SYK;MAPK1;PIK3R1</t>
  </si>
  <si>
    <t>Activation of Csk by cAMP-dependent Protein Kinase Inhibits Signaling through the T Cell Receptor Homo sapiens h CSKPathway</t>
  </si>
  <si>
    <t>ZAP70;PTPRC;LCK;PRKAR1A;HLA-DRA;CSK;CD247</t>
  </si>
  <si>
    <t>The Co-Stimulatory Signal During T-cell Activation Homo sapiens h ctla4Pathway</t>
  </si>
  <si>
    <t>ITK;LCK;HLA-DRA;PIK3R1;CD247</t>
  </si>
  <si>
    <t>Hypoxia and p53 in the Cardiovascular system Homo sapiens h p53hypoxiaPathway</t>
  </si>
  <si>
    <t>HSP90AA1;BAX;ATM;HIF1A;HSPA1A</t>
  </si>
  <si>
    <t>Tumor Suppressor Arf Inhibits Ribosomal Biogenesis Homo sapiens h arfPathway</t>
  </si>
  <si>
    <t>HSP90AA1;POLR1D;ATM;PIK3R1;HSPA1A</t>
  </si>
  <si>
    <t>IL-2 Receptor Beta Chain in T cell Activation Homo sapiens h il2rbPathway</t>
  </si>
  <si>
    <t>MAP2K2;IL2RB;MAPK1;FASLG;PTPN6;PIK3R1;PPIA</t>
  </si>
  <si>
    <t>IL-7 Signal Transduction Homo sapiens h il7Pathway</t>
  </si>
  <si>
    <t>LCK;PTK2B;FYN;PIK3R1</t>
  </si>
  <si>
    <t>uCalpain and friends in Cell spread Homo sapiens h ucalpainPathway</t>
  </si>
  <si>
    <t>PXN;ACTN4;SPTAN1;RHOA</t>
  </si>
  <si>
    <t>VEGF, Hypoxia, and Angiogenesis Homo sapiens h vegfPathway</t>
  </si>
  <si>
    <t>HSP90AA1;PXN;CSK;PIK3R1;HIF1A</t>
  </si>
  <si>
    <t>Role of MAL in Rho-Mediated Activation of SRF Homo sapiens h malPathway</t>
  </si>
  <si>
    <t>MAP2K2;ROCK1;MAPK1;RHOA</t>
  </si>
  <si>
    <t>Rho cell motility signaling pathway Homo sapiens h rhoPathway</t>
  </si>
  <si>
    <t>ROCK1;ARAP2;ARHGEF1;RHOA;ARHGAP4</t>
  </si>
  <si>
    <t>Lissencephaly gene (LIS1) in neuronal migration and development Homo sapiens h Lis1Pathway</t>
  </si>
  <si>
    <t>DCTN2;DCTN1;DYNLL1;PAFAH1B1</t>
  </si>
  <si>
    <t>Bioactive Peptide Induced Signaling Pathway Homo sapiens h biopeptidesPathway</t>
  </si>
  <si>
    <t>STAT1;PTK2B;MAPK1;FYN;PIK3R1</t>
  </si>
  <si>
    <t>Regulation of Splicing through Sam68 Homo sapiens h sam68Pathway</t>
  </si>
  <si>
    <t>KHDRBS1;MAP2K2;MAPK1</t>
  </si>
  <si>
    <t>How does salmonella hijack a cell Homo sapiens h salmonellaPathway</t>
  </si>
  <si>
    <t>ARPC2;ARPC3;ARPC1B</t>
  </si>
  <si>
    <t>Trefoil Factors Initiate  Mucosal Healing Homo sapiens h tffPathway</t>
  </si>
  <si>
    <t>MAP2K2;RPS6KA1;MAPK1;PIK3R1;RHOA</t>
  </si>
  <si>
    <t>Cell to Cell Adhesion Signaling Homo sapiens h cell2cellPathway</t>
  </si>
  <si>
    <t>PXN;PECAM1;CSK</t>
  </si>
  <si>
    <t>Melanocyte Development and Pigmentation Pathway Homo sapiens h melanocytepathway</t>
  </si>
  <si>
    <t>MAP2K2;RPS6KA1;MAPK1</t>
  </si>
  <si>
    <t>Role of Erk5 in Neuronal Survival Homo sapiens h erk5Pathway</t>
  </si>
  <si>
    <t>MAP2K2;RPS6KA1;MAPK1;PIK3R1</t>
  </si>
  <si>
    <t>IL 2 signaling pathway Homo sapiens h il2Pathway</t>
  </si>
  <si>
    <t>SYK;LCK;IL2RB</t>
  </si>
  <si>
    <t>Transcription factor CREB and its extracellular signals Homo sapiens h crebPathway</t>
  </si>
  <si>
    <t>PRKAR1A;RPS6KA1;MAPK1;PIK3R1</t>
  </si>
  <si>
    <t>Thrombin signaling and protease-activated receptors Homo sapiens h Par1Pathway</t>
  </si>
  <si>
    <t>ROCK1;PTK2B;PIK3R1;RHOA</t>
  </si>
  <si>
    <t>Influence of Ras and Rho proteins on G1 to S Transition Homo sapiens h RacCycDPathway</t>
  </si>
  <si>
    <t>MAP2K2;MAPK1;PIK3R1;RHOA</t>
  </si>
  <si>
    <t>PTEN dependent cell cycle arrest and apoptosis Homo sapiens h ptenPathway</t>
  </si>
  <si>
    <t>ILK;FASLG;PIK3R1</t>
  </si>
  <si>
    <t>Repression of Pain Sensation by the Transcriptional Regulator DREAM Homo sapiens h dreampathway</t>
  </si>
  <si>
    <t>RPS6KA3;POLR2A;PRKAR1A</t>
  </si>
  <si>
    <t>The information-processing pathway at the IFN-beta enhancer Homo sapiens h pcafpathway</t>
  </si>
  <si>
    <t>POLR2A;IRF2;IRF7;ACTB</t>
  </si>
  <si>
    <t>Hypoxia-Inducible Factor in the Cardiovascular System Homo sapiens h hifPathway</t>
  </si>
  <si>
    <t>HSP90AA1;LDHA;HIF1A</t>
  </si>
  <si>
    <t>Human Cytomegalovirus and Map Kinase Pathways Homo sapiens h hcmvPathway</t>
  </si>
  <si>
    <t>MAP2K2;MAPK1;PIK3R1</t>
  </si>
  <si>
    <t>Y branching of actin filaments Homo sapiens h actinYPathway</t>
  </si>
  <si>
    <t>mCalpain and friends in Cell motility Homo sapiens h mCalpainPathway</t>
  </si>
  <si>
    <t>MAP2K2;PRKAR1A;PXN;MAPK1</t>
  </si>
  <si>
    <t>Role of nicotinic acetylcholine receptors in the regulation of apoptosis Homo sapiens h achPathway</t>
  </si>
  <si>
    <t>PTK2B;FASLG;PIK3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</font>
    <font>
      <b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charset val="162"/>
      <scheme val="major"/>
    </font>
    <font>
      <b/>
      <sz val="15"/>
      <color theme="3"/>
      <name val="Calibri"/>
      <family val="2"/>
      <charset val="162"/>
      <scheme val="minor"/>
    </font>
    <font>
      <b/>
      <sz val="13"/>
      <color theme="3"/>
      <name val="Calibri"/>
      <family val="2"/>
      <charset val="162"/>
      <scheme val="minor"/>
    </font>
    <font>
      <b/>
      <sz val="11"/>
      <color theme="3"/>
      <name val="Calibri"/>
      <family val="2"/>
      <charset val="162"/>
      <scheme val="minor"/>
    </font>
    <font>
      <sz val="11"/>
      <color rgb="FF006100"/>
      <name val="Calibri"/>
      <family val="2"/>
      <charset val="162"/>
      <scheme val="minor"/>
    </font>
    <font>
      <sz val="11"/>
      <color rgb="FF9C0006"/>
      <name val="Calibri"/>
      <family val="2"/>
      <charset val="162"/>
      <scheme val="minor"/>
    </font>
    <font>
      <sz val="11"/>
      <color rgb="FF9C5700"/>
      <name val="Calibri"/>
      <family val="2"/>
      <charset val="162"/>
      <scheme val="minor"/>
    </font>
    <font>
      <sz val="11"/>
      <color rgb="FF3F3F76"/>
      <name val="Calibri"/>
      <family val="2"/>
      <charset val="162"/>
      <scheme val="minor"/>
    </font>
    <font>
      <b/>
      <sz val="11"/>
      <color rgb="FF3F3F3F"/>
      <name val="Calibri"/>
      <family val="2"/>
      <charset val="162"/>
      <scheme val="minor"/>
    </font>
    <font>
      <b/>
      <sz val="11"/>
      <color rgb="FFFA7D00"/>
      <name val="Calibri"/>
      <family val="2"/>
      <charset val="162"/>
      <scheme val="minor"/>
    </font>
    <font>
      <sz val="11"/>
      <color rgb="FFFA7D00"/>
      <name val="Calibri"/>
      <family val="2"/>
      <charset val="162"/>
      <scheme val="minor"/>
    </font>
    <font>
      <b/>
      <sz val="11"/>
      <color theme="0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i/>
      <sz val="11"/>
      <color rgb="FF7F7F7F"/>
      <name val="Calibri"/>
      <family val="2"/>
      <charset val="162"/>
      <scheme val="minor"/>
    </font>
    <font>
      <sz val="11"/>
      <color theme="0"/>
      <name val="Calibri"/>
      <family val="2"/>
      <charset val="16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1" fillId="0" borderId="0"/>
    <xf numFmtId="0" fontId="8" fillId="0" borderId="0" applyNumberFormat="0" applyFill="0" applyBorder="0" applyAlignment="0" applyProtection="0"/>
    <xf numFmtId="0" fontId="9" fillId="0" borderId="6" applyNumberFormat="0" applyFill="0" applyAlignment="0" applyProtection="0"/>
    <xf numFmtId="0" fontId="10" fillId="0" borderId="7" applyNumberFormat="0" applyFill="0" applyAlignment="0" applyProtection="0"/>
    <xf numFmtId="0" fontId="11" fillId="0" borderId="8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9" applyNumberFormat="0" applyAlignment="0" applyProtection="0"/>
    <xf numFmtId="0" fontId="16" fillId="7" borderId="10" applyNumberFormat="0" applyAlignment="0" applyProtection="0"/>
    <xf numFmtId="0" fontId="17" fillId="7" borderId="9" applyNumberFormat="0" applyAlignment="0" applyProtection="0"/>
    <xf numFmtId="0" fontId="18" fillId="0" borderId="11" applyNumberFormat="0" applyFill="0" applyAlignment="0" applyProtection="0"/>
    <xf numFmtId="0" fontId="19" fillId="8" borderId="12" applyNumberFormat="0" applyAlignment="0" applyProtection="0"/>
    <xf numFmtId="0" fontId="20" fillId="0" borderId="0" applyNumberFormat="0" applyFill="0" applyBorder="0" applyAlignment="0" applyProtection="0"/>
    <xf numFmtId="0" fontId="1" fillId="9" borderId="13" applyNumberFormat="0" applyFont="0" applyAlignment="0" applyProtection="0"/>
    <xf numFmtId="0" fontId="21" fillId="0" borderId="0" applyNumberFormat="0" applyFill="0" applyBorder="0" applyAlignment="0" applyProtection="0"/>
    <xf numFmtId="0" fontId="3" fillId="0" borderId="14" applyNumberFormat="0" applyFill="0" applyAlignment="0" applyProtection="0"/>
    <xf numFmtId="0" fontId="22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2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2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2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2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2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7" fillId="0" borderId="0"/>
  </cellStyleXfs>
  <cellXfs count="30">
    <xf numFmtId="0" fontId="0" fillId="0" borderId="0" xfId="0"/>
    <xf numFmtId="0" fontId="2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0" fontId="3" fillId="0" borderId="1" xfId="0" applyFont="1" applyBorder="1"/>
    <xf numFmtId="2" fontId="3" fillId="0" borderId="1" xfId="0" applyNumberFormat="1" applyFont="1" applyBorder="1"/>
    <xf numFmtId="0" fontId="1" fillId="0" borderId="1" xfId="0" applyFont="1" applyBorder="1"/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top"/>
    </xf>
    <xf numFmtId="0" fontId="0" fillId="0" borderId="2" xfId="0" applyBorder="1"/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textRotation="90"/>
    </xf>
    <xf numFmtId="0" fontId="6" fillId="2" borderId="1" xfId="0" applyFont="1" applyFill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0" xfId="1"/>
    <xf numFmtId="11" fontId="1" fillId="0" borderId="0" xfId="1" applyNumberFormat="1"/>
    <xf numFmtId="0" fontId="3" fillId="0" borderId="0" xfId="1" applyFont="1"/>
  </cellXfs>
  <cellStyles count="44">
    <cellStyle name="20% - Accent1 2" xfId="20" xr:uid="{D647E548-7200-4D5A-8C9E-0B0C7559516D}"/>
    <cellStyle name="20% - Accent2 2" xfId="24" xr:uid="{5D6329E0-F410-4C3C-9590-349172D09C5E}"/>
    <cellStyle name="20% - Accent3 2" xfId="28" xr:uid="{A9EB0F82-4422-4629-B037-AB3AB341D95D}"/>
    <cellStyle name="20% - Accent4 2" xfId="32" xr:uid="{E7F9B1DA-ACE0-4CFC-9A44-C47F3283223C}"/>
    <cellStyle name="20% - Accent5 2" xfId="36" xr:uid="{B81AD09C-FC7A-4E2E-84D9-59F01F97E081}"/>
    <cellStyle name="20% - Accent6 2" xfId="40" xr:uid="{A003126A-C75B-4249-AA7E-9DED69E7561D}"/>
    <cellStyle name="40% - Accent1 2" xfId="21" xr:uid="{34DBD1C3-152A-4B9D-BBF8-CF71C98C2722}"/>
    <cellStyle name="40% - Accent2 2" xfId="25" xr:uid="{73140E10-B165-4DE4-85ED-F57BBAFE86B6}"/>
    <cellStyle name="40% - Accent3 2" xfId="29" xr:uid="{86E76C02-3429-442D-885C-B1B1F7798625}"/>
    <cellStyle name="40% - Accent4 2" xfId="33" xr:uid="{8F03CB50-5623-44AE-A55E-A5F756020AEC}"/>
    <cellStyle name="40% - Accent5 2" xfId="37" xr:uid="{671FEE7E-3552-47DD-A902-CFCB496E749F}"/>
    <cellStyle name="40% - Accent6 2" xfId="41" xr:uid="{A465F29A-6CEB-47D3-B4C2-6B05862ECAF1}"/>
    <cellStyle name="60% - Accent1 2" xfId="22" xr:uid="{7196FFA2-937F-4408-94E4-04F17251B27B}"/>
    <cellStyle name="60% - Accent2 2" xfId="26" xr:uid="{50A8154E-D912-4F54-A1D5-61B43020609D}"/>
    <cellStyle name="60% - Accent3 2" xfId="30" xr:uid="{BCE22FC1-3B46-4728-A9ED-92F4B4FC4D3B}"/>
    <cellStyle name="60% - Accent4 2" xfId="34" xr:uid="{3DB03B26-B4A1-4045-B5B8-B007D910BF89}"/>
    <cellStyle name="60% - Accent5 2" xfId="38" xr:uid="{7F85B508-7EDB-47C0-8330-AE1EDE1300C8}"/>
    <cellStyle name="60% - Accent6 2" xfId="42" xr:uid="{C26E6BFA-1FAB-4671-AF8A-78BB6B22D4A7}"/>
    <cellStyle name="Accent1 2" xfId="19" xr:uid="{9E18EDDD-0B53-4AEC-9FAD-BFACACFBF3AE}"/>
    <cellStyle name="Accent2 2" xfId="23" xr:uid="{824EF00B-15C5-420F-93C7-867FCB82F47E}"/>
    <cellStyle name="Accent3 2" xfId="27" xr:uid="{0102B0B8-2BAF-4DC8-9802-2B6297CE4C81}"/>
    <cellStyle name="Accent4 2" xfId="31" xr:uid="{AF7D7E56-01E2-4322-99B8-BAC2AD497DBA}"/>
    <cellStyle name="Accent5 2" xfId="35" xr:uid="{0BBED7CC-3F0D-466F-AA96-E18A0332E772}"/>
    <cellStyle name="Accent6 2" xfId="39" xr:uid="{72721141-6A20-4361-9B37-CA6C1E5868CD}"/>
    <cellStyle name="Bad 2" xfId="8" xr:uid="{B216C1A2-F9F1-469B-8A90-E1C877B690B9}"/>
    <cellStyle name="Calculation 2" xfId="12" xr:uid="{2965E6B9-E6D6-4241-8C7E-A9B4C21DF7B5}"/>
    <cellStyle name="Check Cell 2" xfId="14" xr:uid="{7196355E-3415-4403-9453-BA5D90288CF4}"/>
    <cellStyle name="Explanatory Text 2" xfId="17" xr:uid="{EBB4BF09-0D1D-4CF4-BEF1-56C8FBB22151}"/>
    <cellStyle name="Good 2" xfId="7" xr:uid="{2A58F4C8-078B-4719-AA05-53D3527653F9}"/>
    <cellStyle name="Heading 1 2" xfId="3" xr:uid="{BAB8A36F-ECCF-4051-893E-79D648BEC5E6}"/>
    <cellStyle name="Heading 2 2" xfId="4" xr:uid="{9E8065B8-5C1B-4965-88FF-1285E877F0D6}"/>
    <cellStyle name="Heading 3 2" xfId="5" xr:uid="{25090076-665A-41CC-BCF2-A6BE9BC0311D}"/>
    <cellStyle name="Heading 4 2" xfId="6" xr:uid="{392E3DA0-EB68-4C10-8CAC-6FE6AB08F241}"/>
    <cellStyle name="Input 2" xfId="10" xr:uid="{8254DAF0-E59B-486D-BAFD-C411375B4AFB}"/>
    <cellStyle name="Linked Cell 2" xfId="13" xr:uid="{625079D2-6D6F-4CA3-94F4-8C5844B93518}"/>
    <cellStyle name="Neutral 2" xfId="9" xr:uid="{448032EF-E11A-43DD-B316-E1CFD3491DB6}"/>
    <cellStyle name="Normal" xfId="0" builtinId="0"/>
    <cellStyle name="Normal 2" xfId="43" xr:uid="{1093A00B-E239-4C5F-89AA-3A16DD2CD2FD}"/>
    <cellStyle name="Normal 3" xfId="1" xr:uid="{1D8E3BDE-CB61-45B9-95C7-ED9317DEF02F}"/>
    <cellStyle name="Note 2" xfId="16" xr:uid="{9F2349C1-847D-44F7-9C87-47B7C2FFAA1E}"/>
    <cellStyle name="Output 2" xfId="11" xr:uid="{8DF583DB-A6E4-44F2-B719-7B1B55AD9A7B}"/>
    <cellStyle name="Title 2" xfId="2" xr:uid="{605FE49E-83F6-487E-8388-3BEA0F918457}"/>
    <cellStyle name="Total 2" xfId="18" xr:uid="{A9BBFCF8-455D-4EAF-B7D0-91B1EB4D4AB3}"/>
    <cellStyle name="Warning Text 2" xfId="15" xr:uid="{AEF8A11B-A2FC-46D1-9251-8DAC777268C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6B0A8-52D5-41CE-956F-4E1C7A14D3DD}">
  <dimension ref="A1:F40"/>
  <sheetViews>
    <sheetView tabSelected="1" workbookViewId="0">
      <selection activeCell="Q9" sqref="Q9"/>
    </sheetView>
  </sheetViews>
  <sheetFormatPr defaultRowHeight="15" x14ac:dyDescent="0.25"/>
  <sheetData>
    <row r="1" spans="1:6" x14ac:dyDescent="0.25">
      <c r="A1" s="29" t="s">
        <v>31</v>
      </c>
      <c r="B1" s="29" t="s">
        <v>32</v>
      </c>
      <c r="C1" s="29" t="s">
        <v>33</v>
      </c>
      <c r="D1" s="29" t="s">
        <v>34</v>
      </c>
      <c r="E1" s="29" t="s">
        <v>35</v>
      </c>
      <c r="F1" s="29" t="s">
        <v>36</v>
      </c>
    </row>
    <row r="2" spans="1:6" x14ac:dyDescent="0.25">
      <c r="A2" s="27" t="s">
        <v>37</v>
      </c>
      <c r="B2" s="28">
        <v>3.7951127524092402E-7</v>
      </c>
      <c r="C2" s="28">
        <v>5.64233925063724E-5</v>
      </c>
      <c r="D2" s="27">
        <v>35.014414414414397</v>
      </c>
      <c r="E2" s="27">
        <v>517.66646174426103</v>
      </c>
      <c r="F2" s="27" t="s">
        <v>38</v>
      </c>
    </row>
    <row r="3" spans="1:6" x14ac:dyDescent="0.25">
      <c r="A3" s="27" t="s">
        <v>39</v>
      </c>
      <c r="B3" s="28">
        <v>6.8809015251673699E-7</v>
      </c>
      <c r="C3" s="28">
        <v>5.64233925063724E-5</v>
      </c>
      <c r="D3" s="27">
        <v>30.010810810810799</v>
      </c>
      <c r="E3" s="27">
        <v>425.83377749371198</v>
      </c>
      <c r="F3" s="27" t="s">
        <v>40</v>
      </c>
    </row>
    <row r="4" spans="1:6" x14ac:dyDescent="0.25">
      <c r="A4" s="27" t="s">
        <v>41</v>
      </c>
      <c r="B4" s="28">
        <v>1.5558751081011299E-6</v>
      </c>
      <c r="C4" s="28">
        <v>6.6704469678291895E-5</v>
      </c>
      <c r="D4" s="27">
        <v>16.361973525872401</v>
      </c>
      <c r="E4" s="27">
        <v>218.81640136017299</v>
      </c>
      <c r="F4" s="27" t="s">
        <v>42</v>
      </c>
    </row>
    <row r="5" spans="1:6" x14ac:dyDescent="0.25">
      <c r="A5" s="27" t="s">
        <v>43</v>
      </c>
      <c r="B5" s="28">
        <v>1.62693828483638E-6</v>
      </c>
      <c r="C5" s="28">
        <v>6.6704469678291895E-5</v>
      </c>
      <c r="D5" s="27">
        <v>12.212280839688599</v>
      </c>
      <c r="E5" s="27">
        <v>162.775179067332</v>
      </c>
      <c r="F5" s="27" t="s">
        <v>44</v>
      </c>
    </row>
    <row r="6" spans="1:6" x14ac:dyDescent="0.25">
      <c r="A6" s="27" t="s">
        <v>45</v>
      </c>
      <c r="B6" s="28">
        <v>2.6144591276497799E-6</v>
      </c>
      <c r="C6" s="28">
        <v>8.5754259386912996E-5</v>
      </c>
      <c r="D6" s="27">
        <v>7.8217382536801701</v>
      </c>
      <c r="E6" s="27">
        <v>100.544169234964</v>
      </c>
      <c r="F6" s="27" t="s">
        <v>46</v>
      </c>
    </row>
    <row r="7" spans="1:6" x14ac:dyDescent="0.25">
      <c r="A7" s="27" t="s">
        <v>47</v>
      </c>
      <c r="B7" s="28">
        <v>1.5282429420758501E-5</v>
      </c>
      <c r="C7" s="28">
        <v>4.1771973750073397E-4</v>
      </c>
      <c r="D7" s="27">
        <v>10.666457385025801</v>
      </c>
      <c r="E7" s="27">
        <v>118.278285112148</v>
      </c>
      <c r="F7" s="27" t="s">
        <v>48</v>
      </c>
    </row>
    <row r="8" spans="1:6" x14ac:dyDescent="0.25">
      <c r="A8" s="27" t="s">
        <v>49</v>
      </c>
      <c r="B8" s="28">
        <v>2.98130023980277E-5</v>
      </c>
      <c r="C8" s="28">
        <v>6.9847605618236297E-4</v>
      </c>
      <c r="D8" s="27">
        <v>9.4342543737850502</v>
      </c>
      <c r="E8" s="27">
        <v>98.310269773479206</v>
      </c>
      <c r="F8" s="27" t="s">
        <v>50</v>
      </c>
    </row>
    <row r="9" spans="1:6" x14ac:dyDescent="0.25">
      <c r="A9" s="27" t="s">
        <v>51</v>
      </c>
      <c r="B9" s="28">
        <v>5.7642610073557402E-5</v>
      </c>
      <c r="C9" s="27">
        <v>1.1816735065079201E-3</v>
      </c>
      <c r="D9" s="27">
        <v>15.8829300196206</v>
      </c>
      <c r="E9" s="27">
        <v>155.03722691741501</v>
      </c>
      <c r="F9" s="27" t="s">
        <v>52</v>
      </c>
    </row>
    <row r="10" spans="1:6" x14ac:dyDescent="0.25">
      <c r="A10" s="27" t="s">
        <v>53</v>
      </c>
      <c r="B10" s="28">
        <v>1.2993348292201099E-4</v>
      </c>
      <c r="C10" s="27">
        <v>2.3676767999121998E-3</v>
      </c>
      <c r="D10" s="27">
        <v>9.1262044653349008</v>
      </c>
      <c r="E10" s="27">
        <v>81.665730306604601</v>
      </c>
      <c r="F10" s="27" t="s">
        <v>54</v>
      </c>
    </row>
    <row r="11" spans="1:6" x14ac:dyDescent="0.25">
      <c r="A11" s="27" t="s">
        <v>55</v>
      </c>
      <c r="B11" s="28">
        <v>1.7644265320440001E-4</v>
      </c>
      <c r="C11" s="27">
        <v>2.7795155982290299E-3</v>
      </c>
      <c r="D11" s="27">
        <v>6.8101183313277103</v>
      </c>
      <c r="E11" s="27">
        <v>58.856547415469201</v>
      </c>
      <c r="F11" s="27" t="s">
        <v>56</v>
      </c>
    </row>
    <row r="12" spans="1:6" x14ac:dyDescent="0.25">
      <c r="A12" s="27" t="s">
        <v>57</v>
      </c>
      <c r="B12" s="28">
        <v>1.86430924271459E-4</v>
      </c>
      <c r="C12" s="27">
        <v>2.7795155982290299E-3</v>
      </c>
      <c r="D12" s="27">
        <v>11.6450839328537</v>
      </c>
      <c r="E12" s="27">
        <v>100.001573302727</v>
      </c>
      <c r="F12" s="27" t="s">
        <v>58</v>
      </c>
    </row>
    <row r="13" spans="1:6" x14ac:dyDescent="0.25">
      <c r="A13" s="27" t="s">
        <v>59</v>
      </c>
      <c r="B13" s="28">
        <v>2.3907701566296501E-4</v>
      </c>
      <c r="C13" s="27">
        <v>3.2673858807271898E-3</v>
      </c>
      <c r="D13" s="27">
        <v>10.916704136690599</v>
      </c>
      <c r="E13" s="27">
        <v>91.031391700906596</v>
      </c>
      <c r="F13" s="27" t="s">
        <v>60</v>
      </c>
    </row>
    <row r="14" spans="1:6" x14ac:dyDescent="0.25">
      <c r="A14" s="27" t="s">
        <v>61</v>
      </c>
      <c r="B14" s="28">
        <v>3.7742363314714002E-4</v>
      </c>
      <c r="C14" s="27">
        <v>4.7613442950869903E-3</v>
      </c>
      <c r="D14" s="27">
        <v>9.7027378097521897</v>
      </c>
      <c r="E14" s="27">
        <v>76.478360174650206</v>
      </c>
      <c r="F14" s="27" t="s">
        <v>62</v>
      </c>
    </row>
    <row r="15" spans="1:6" x14ac:dyDescent="0.25">
      <c r="A15" s="27" t="s">
        <v>63</v>
      </c>
      <c r="B15" s="28">
        <v>4.0684003278960301E-4</v>
      </c>
      <c r="C15" s="27">
        <v>4.7658403841067797E-3</v>
      </c>
      <c r="D15" s="27">
        <v>5.8354392298435602</v>
      </c>
      <c r="E15" s="27">
        <v>45.557802114014898</v>
      </c>
      <c r="F15" s="27" t="s">
        <v>64</v>
      </c>
    </row>
    <row r="16" spans="1:6" x14ac:dyDescent="0.25">
      <c r="A16" s="27" t="s">
        <v>65</v>
      </c>
      <c r="B16" s="28">
        <v>6.5338308954715702E-4</v>
      </c>
      <c r="C16" s="27">
        <v>7.1436551123822498E-3</v>
      </c>
      <c r="D16" s="27">
        <v>12.683531907948399</v>
      </c>
      <c r="E16" s="27">
        <v>93.012739903484999</v>
      </c>
      <c r="F16" s="27" t="s">
        <v>66</v>
      </c>
    </row>
    <row r="17" spans="1:6" x14ac:dyDescent="0.25">
      <c r="A17" s="27" t="s">
        <v>67</v>
      </c>
      <c r="B17" s="27">
        <v>1.0895602135338599E-3</v>
      </c>
      <c r="C17" s="27">
        <v>1.11679921887221E-2</v>
      </c>
      <c r="D17" s="27">
        <v>10.7311144869493</v>
      </c>
      <c r="E17" s="27">
        <v>73.207460619479505</v>
      </c>
      <c r="F17" s="27" t="s">
        <v>68</v>
      </c>
    </row>
    <row r="18" spans="1:6" x14ac:dyDescent="0.25">
      <c r="A18" s="27" t="s">
        <v>69</v>
      </c>
      <c r="B18" s="27">
        <v>1.3596691813482901E-3</v>
      </c>
      <c r="C18" s="27">
        <v>1.3116808573007E-2</v>
      </c>
      <c r="D18" s="27">
        <v>6.9834532374100702</v>
      </c>
      <c r="E18" s="27">
        <v>46.094379869051203</v>
      </c>
      <c r="F18" s="27" t="s">
        <v>70</v>
      </c>
    </row>
    <row r="19" spans="1:6" x14ac:dyDescent="0.25">
      <c r="A19" s="27" t="s">
        <v>71</v>
      </c>
      <c r="B19" s="27">
        <v>1.6972080377985E-3</v>
      </c>
      <c r="C19" s="27">
        <v>1.5463451011053E-2</v>
      </c>
      <c r="D19" s="27">
        <v>9.2993417115499692</v>
      </c>
      <c r="E19" s="27">
        <v>59.318368520108002</v>
      </c>
      <c r="F19" s="27" t="s">
        <v>72</v>
      </c>
    </row>
    <row r="20" spans="1:6" x14ac:dyDescent="0.25">
      <c r="A20" s="27" t="s">
        <v>73</v>
      </c>
      <c r="B20" s="27">
        <v>1.83484862870301E-3</v>
      </c>
      <c r="C20" s="27">
        <v>1.5837640795120699E-2</v>
      </c>
      <c r="D20" s="27">
        <v>6.4654942712496597</v>
      </c>
      <c r="E20" s="27">
        <v>40.737742934065999</v>
      </c>
      <c r="F20" s="27" t="s">
        <v>74</v>
      </c>
    </row>
    <row r="21" spans="1:6" x14ac:dyDescent="0.25">
      <c r="A21" s="27" t="s">
        <v>75</v>
      </c>
      <c r="B21" s="27">
        <v>2.0749039732398198E-3</v>
      </c>
      <c r="C21" s="27">
        <v>1.6503957099151499E-2</v>
      </c>
      <c r="D21" s="27">
        <v>8.7176840215439793</v>
      </c>
      <c r="E21" s="27">
        <v>53.856460580450701</v>
      </c>
      <c r="F21" s="27" t="s">
        <v>76</v>
      </c>
    </row>
    <row r="22" spans="1:6" x14ac:dyDescent="0.25">
      <c r="A22" s="27" t="s">
        <v>77</v>
      </c>
      <c r="B22" s="27">
        <v>2.1133115797694001E-3</v>
      </c>
      <c r="C22" s="27">
        <v>1.6503957099151499E-2</v>
      </c>
      <c r="D22" s="27">
        <v>6.2342625899280497</v>
      </c>
      <c r="E22" s="27">
        <v>38.399934766556001</v>
      </c>
      <c r="F22" s="27" t="s">
        <v>78</v>
      </c>
    </row>
    <row r="23" spans="1:6" x14ac:dyDescent="0.25">
      <c r="A23" s="27" t="s">
        <v>79</v>
      </c>
      <c r="B23" s="27">
        <v>2.2734483981009701E-3</v>
      </c>
      <c r="C23" s="27">
        <v>1.6947524422207198E-2</v>
      </c>
      <c r="D23" s="27">
        <v>14.9247311827956</v>
      </c>
      <c r="E23" s="27">
        <v>90.838741775490007</v>
      </c>
      <c r="F23" s="27" t="s">
        <v>80</v>
      </c>
    </row>
    <row r="24" spans="1:6" x14ac:dyDescent="0.25">
      <c r="A24" s="27" t="s">
        <v>81</v>
      </c>
      <c r="B24" s="27">
        <v>3.0612192468821501E-3</v>
      </c>
      <c r="C24" s="27">
        <v>2.1410753601849401E-2</v>
      </c>
      <c r="D24" s="27">
        <v>13.0584677419354</v>
      </c>
      <c r="E24" s="27">
        <v>75.594712310563807</v>
      </c>
      <c r="F24" s="27" t="s">
        <v>82</v>
      </c>
    </row>
    <row r="25" spans="1:6" x14ac:dyDescent="0.25">
      <c r="A25" s="27" t="s">
        <v>83</v>
      </c>
      <c r="B25" s="27">
        <v>3.13328101490479E-3</v>
      </c>
      <c r="C25" s="27">
        <v>2.1410753601849401E-2</v>
      </c>
      <c r="D25" s="27">
        <v>5.6300765838941702</v>
      </c>
      <c r="E25" s="27">
        <v>32.4611894200413</v>
      </c>
      <c r="F25" s="27" t="s">
        <v>84</v>
      </c>
    </row>
    <row r="26" spans="1:6" x14ac:dyDescent="0.25">
      <c r="A26" s="27" t="s">
        <v>85</v>
      </c>
      <c r="B26" s="27">
        <v>3.9971736513447096E-3</v>
      </c>
      <c r="C26" s="27">
        <v>2.62214591528213E-2</v>
      </c>
      <c r="D26" s="27">
        <v>11.6069295101553</v>
      </c>
      <c r="E26" s="27">
        <v>64.095411872942606</v>
      </c>
      <c r="F26" s="27" t="s">
        <v>86</v>
      </c>
    </row>
    <row r="27" spans="1:6" x14ac:dyDescent="0.25">
      <c r="A27" s="27" t="s">
        <v>87</v>
      </c>
      <c r="B27" s="27">
        <v>5.0889654986122201E-3</v>
      </c>
      <c r="C27" s="27">
        <v>3.2099628529707797E-2</v>
      </c>
      <c r="D27" s="27">
        <v>10.445698924731101</v>
      </c>
      <c r="E27" s="27">
        <v>55.160400824731802</v>
      </c>
      <c r="F27" s="27" t="s">
        <v>88</v>
      </c>
    </row>
    <row r="28" spans="1:6" x14ac:dyDescent="0.25">
      <c r="A28" s="27" t="s">
        <v>89</v>
      </c>
      <c r="B28" s="27">
        <v>5.6061903900009096E-3</v>
      </c>
      <c r="C28" s="27">
        <v>3.4052415702227702E-2</v>
      </c>
      <c r="D28" s="27">
        <v>6.3381752897013204</v>
      </c>
      <c r="E28" s="27">
        <v>32.8563646177575</v>
      </c>
      <c r="F28" s="27" t="s">
        <v>90</v>
      </c>
    </row>
    <row r="29" spans="1:6" x14ac:dyDescent="0.25">
      <c r="A29" s="27" t="s">
        <v>91</v>
      </c>
      <c r="B29" s="27">
        <v>6.3432432999376096E-3</v>
      </c>
      <c r="C29" s="27">
        <v>3.5192335986129801E-2</v>
      </c>
      <c r="D29" s="27">
        <v>9.4956011730205194</v>
      </c>
      <c r="E29" s="27">
        <v>48.051208587961298</v>
      </c>
      <c r="F29" s="27" t="s">
        <v>92</v>
      </c>
    </row>
    <row r="30" spans="1:6" x14ac:dyDescent="0.25">
      <c r="A30" s="27" t="s">
        <v>93</v>
      </c>
      <c r="B30" s="27">
        <v>6.4376224364871698E-3</v>
      </c>
      <c r="C30" s="27">
        <v>3.5192335986129801E-2</v>
      </c>
      <c r="D30" s="27">
        <v>6.0622902193427501</v>
      </c>
      <c r="E30" s="27">
        <v>30.587867244653701</v>
      </c>
      <c r="F30" s="27" t="s">
        <v>94</v>
      </c>
    </row>
    <row r="31" spans="1:6" x14ac:dyDescent="0.25">
      <c r="A31" s="27" t="s">
        <v>95</v>
      </c>
      <c r="B31" s="27">
        <v>6.4376224364871698E-3</v>
      </c>
      <c r="C31" s="27">
        <v>3.5192335986129801E-2</v>
      </c>
      <c r="D31" s="27">
        <v>6.0622902193427501</v>
      </c>
      <c r="E31" s="27">
        <v>30.587867244653701</v>
      </c>
      <c r="F31" s="27" t="s">
        <v>96</v>
      </c>
    </row>
    <row r="32" spans="1:6" x14ac:dyDescent="0.25">
      <c r="A32" s="27" t="s">
        <v>97</v>
      </c>
      <c r="B32" s="27">
        <v>7.3468989306214498E-3</v>
      </c>
      <c r="C32" s="27">
        <v>3.85932411544989E-2</v>
      </c>
      <c r="D32" s="27">
        <v>5.8093955715140604</v>
      </c>
      <c r="E32" s="27">
        <v>28.544331344383298</v>
      </c>
      <c r="F32" s="27" t="s">
        <v>98</v>
      </c>
    </row>
    <row r="33" spans="1:6" x14ac:dyDescent="0.25">
      <c r="A33" s="27" t="s">
        <v>99</v>
      </c>
      <c r="B33" s="27">
        <v>7.7657131591369697E-3</v>
      </c>
      <c r="C33" s="27">
        <v>3.85932411544989E-2</v>
      </c>
      <c r="D33" s="27">
        <v>8.7038530465949808</v>
      </c>
      <c r="E33" s="27">
        <v>42.283640002137801</v>
      </c>
      <c r="F33" s="27" t="s">
        <v>100</v>
      </c>
    </row>
    <row r="34" spans="1:6" x14ac:dyDescent="0.25">
      <c r="A34" s="27" t="s">
        <v>101</v>
      </c>
      <c r="B34" s="27">
        <v>7.7657131591369697E-3</v>
      </c>
      <c r="C34" s="27">
        <v>3.85932411544989E-2</v>
      </c>
      <c r="D34" s="27">
        <v>8.7038530465949808</v>
      </c>
      <c r="E34" s="27">
        <v>42.283640002137801</v>
      </c>
      <c r="F34" s="27" t="s">
        <v>102</v>
      </c>
    </row>
    <row r="35" spans="1:6" x14ac:dyDescent="0.25">
      <c r="A35" s="27" t="s">
        <v>103</v>
      </c>
      <c r="B35" s="27">
        <v>8.3368871554041699E-3</v>
      </c>
      <c r="C35" s="27">
        <v>4.0213220396655397E-2</v>
      </c>
      <c r="D35" s="27">
        <v>5.5767324955116697</v>
      </c>
      <c r="E35" s="27">
        <v>26.6961830351309</v>
      </c>
      <c r="F35" s="27" t="s">
        <v>104</v>
      </c>
    </row>
    <row r="36" spans="1:6" x14ac:dyDescent="0.25">
      <c r="A36" s="27" t="s">
        <v>105</v>
      </c>
      <c r="B36" s="27">
        <v>9.3611986562193994E-3</v>
      </c>
      <c r="C36" s="27">
        <v>4.0612908826363502E-2</v>
      </c>
      <c r="D36" s="27">
        <v>8.0339123242348993</v>
      </c>
      <c r="E36" s="27">
        <v>37.527866117383603</v>
      </c>
      <c r="F36" s="27" t="s">
        <v>106</v>
      </c>
    </row>
    <row r="37" spans="1:6" x14ac:dyDescent="0.25">
      <c r="A37" s="27" t="s">
        <v>107</v>
      </c>
      <c r="B37" s="27">
        <v>9.3611986562193994E-3</v>
      </c>
      <c r="C37" s="27">
        <v>4.0612908826363502E-2</v>
      </c>
      <c r="D37" s="27">
        <v>8.0339123242348993</v>
      </c>
      <c r="E37" s="27">
        <v>37.527866117383603</v>
      </c>
      <c r="F37" s="27" t="s">
        <v>108</v>
      </c>
    </row>
    <row r="38" spans="1:6" x14ac:dyDescent="0.25">
      <c r="A38" s="27" t="s">
        <v>109</v>
      </c>
      <c r="B38" s="27">
        <v>9.3611986562193994E-3</v>
      </c>
      <c r="C38" s="27">
        <v>4.0612908826363502E-2</v>
      </c>
      <c r="D38" s="27">
        <v>8.0339123242348993</v>
      </c>
      <c r="E38" s="27">
        <v>37.527866117383603</v>
      </c>
      <c r="F38" s="27" t="s">
        <v>82</v>
      </c>
    </row>
    <row r="39" spans="1:6" x14ac:dyDescent="0.25">
      <c r="A39" s="27" t="s">
        <v>110</v>
      </c>
      <c r="B39" s="27">
        <v>9.4103081426939808E-3</v>
      </c>
      <c r="C39" s="27">
        <v>4.0612908826363502E-2</v>
      </c>
      <c r="D39" s="27">
        <v>5.3619665792017601</v>
      </c>
      <c r="E39" s="27">
        <v>25.018665706162</v>
      </c>
      <c r="F39" s="27" t="s">
        <v>111</v>
      </c>
    </row>
    <row r="40" spans="1:6" x14ac:dyDescent="0.25">
      <c r="A40" s="27" t="s">
        <v>112</v>
      </c>
      <c r="B40" s="27">
        <v>1.1133697786785799E-2</v>
      </c>
      <c r="C40" s="27">
        <v>4.6818626590586401E-2</v>
      </c>
      <c r="D40" s="27">
        <v>7.4596774193548301</v>
      </c>
      <c r="E40" s="27">
        <v>33.551979942730497</v>
      </c>
      <c r="F40" s="27" t="s">
        <v>113</v>
      </c>
    </row>
  </sheetData>
  <autoFilter ref="A1:F40" xr:uid="{89D6B0A8-52D5-41CE-956F-4E1C7A14D3DD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"/>
  <sheetViews>
    <sheetView zoomScale="80" workbookViewId="0">
      <selection activeCell="T10" sqref="T10"/>
    </sheetView>
  </sheetViews>
  <sheetFormatPr defaultRowHeight="15" x14ac:dyDescent="0.25"/>
  <cols>
    <col min="1" max="1" width="14.28515625" bestFit="1" customWidth="1"/>
    <col min="2" max="2" width="16.7109375" bestFit="1" customWidth="1"/>
    <col min="4" max="4" width="12.7109375" bestFit="1" customWidth="1"/>
    <col min="11" max="11" width="13.42578125" customWidth="1"/>
    <col min="12" max="12" width="12.7109375" customWidth="1"/>
    <col min="13" max="13" width="13.5703125" customWidth="1"/>
  </cols>
  <sheetData>
    <row r="1" spans="1:16" ht="22.5" customHeight="1" x14ac:dyDescent="0.25">
      <c r="A1" s="18" t="s">
        <v>2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ht="45" x14ac:dyDescent="0.25">
      <c r="A2" s="24"/>
      <c r="B2" s="25"/>
      <c r="C2" s="11" t="s">
        <v>0</v>
      </c>
      <c r="D2" s="11" t="s">
        <v>1</v>
      </c>
      <c r="E2" s="11" t="s">
        <v>2</v>
      </c>
      <c r="F2" s="11" t="s">
        <v>3</v>
      </c>
      <c r="G2" s="11" t="s">
        <v>4</v>
      </c>
      <c r="H2" s="11" t="s">
        <v>5</v>
      </c>
      <c r="I2" s="11" t="s">
        <v>6</v>
      </c>
      <c r="J2" s="11" t="s">
        <v>7</v>
      </c>
      <c r="K2" s="13" t="s">
        <v>8</v>
      </c>
      <c r="L2" s="13" t="s">
        <v>9</v>
      </c>
      <c r="M2" s="13" t="s">
        <v>10</v>
      </c>
      <c r="N2" s="11" t="s">
        <v>11</v>
      </c>
      <c r="O2" s="11" t="s">
        <v>12</v>
      </c>
      <c r="P2" s="11" t="s">
        <v>13</v>
      </c>
    </row>
    <row r="3" spans="1:16" x14ac:dyDescent="0.25">
      <c r="A3" s="21" t="s">
        <v>14</v>
      </c>
      <c r="B3" s="1" t="s">
        <v>15</v>
      </c>
      <c r="C3" s="3">
        <v>6394</v>
      </c>
      <c r="D3" s="3">
        <v>7071</v>
      </c>
      <c r="E3" s="3">
        <v>11</v>
      </c>
      <c r="F3" s="3">
        <v>922</v>
      </c>
      <c r="G3" s="3">
        <v>5</v>
      </c>
      <c r="H3" s="3">
        <v>792</v>
      </c>
      <c r="I3" s="3">
        <v>571</v>
      </c>
      <c r="J3" s="3">
        <v>146</v>
      </c>
      <c r="K3" s="3">
        <v>0</v>
      </c>
      <c r="L3" s="3">
        <v>14</v>
      </c>
      <c r="M3" s="3">
        <v>108</v>
      </c>
      <c r="N3" s="3">
        <v>2151</v>
      </c>
      <c r="O3" s="3">
        <v>106</v>
      </c>
      <c r="P3" s="3">
        <v>5</v>
      </c>
    </row>
    <row r="4" spans="1:16" x14ac:dyDescent="0.25">
      <c r="A4" s="21"/>
      <c r="B4" s="1" t="s">
        <v>16</v>
      </c>
      <c r="C4" s="3">
        <v>36</v>
      </c>
      <c r="D4" s="3">
        <v>25</v>
      </c>
      <c r="E4" s="3">
        <v>0</v>
      </c>
      <c r="F4" s="3">
        <v>5</v>
      </c>
      <c r="G4" s="3">
        <v>0</v>
      </c>
      <c r="H4" s="3">
        <v>1</v>
      </c>
      <c r="I4" s="3">
        <v>1</v>
      </c>
      <c r="J4" s="3">
        <v>0</v>
      </c>
      <c r="K4" s="3">
        <v>0</v>
      </c>
      <c r="L4" s="3">
        <v>1</v>
      </c>
      <c r="M4" s="3">
        <v>6</v>
      </c>
      <c r="N4" s="3">
        <v>90</v>
      </c>
      <c r="O4" s="3">
        <v>0</v>
      </c>
      <c r="P4" s="3">
        <v>0</v>
      </c>
    </row>
    <row r="5" spans="1:16" x14ac:dyDescent="0.25">
      <c r="A5" s="21"/>
      <c r="B5" s="1" t="s">
        <v>17</v>
      </c>
      <c r="C5" s="3">
        <v>0.56000000000000005</v>
      </c>
      <c r="D5" s="3">
        <v>0.35</v>
      </c>
      <c r="E5" s="3">
        <v>0</v>
      </c>
      <c r="F5" s="3">
        <v>0.54</v>
      </c>
      <c r="G5" s="3">
        <v>0</v>
      </c>
      <c r="H5" s="3">
        <v>0.13</v>
      </c>
      <c r="I5" s="3">
        <v>0.18</v>
      </c>
      <c r="J5" s="3">
        <v>0</v>
      </c>
      <c r="K5" s="3">
        <v>0</v>
      </c>
      <c r="L5" s="3">
        <v>7.14</v>
      </c>
      <c r="M5" s="3">
        <v>5.56</v>
      </c>
      <c r="N5" s="3">
        <v>4.18</v>
      </c>
      <c r="O5" s="3">
        <v>0</v>
      </c>
      <c r="P5" s="3">
        <v>0</v>
      </c>
    </row>
    <row r="6" spans="1:16" x14ac:dyDescent="0.25">
      <c r="A6" s="21" t="s">
        <v>18</v>
      </c>
      <c r="B6" s="1" t="s">
        <v>15</v>
      </c>
      <c r="C6" s="3">
        <v>645</v>
      </c>
      <c r="D6" s="3">
        <v>693</v>
      </c>
      <c r="E6" s="3">
        <v>52</v>
      </c>
      <c r="F6" s="3">
        <v>2191</v>
      </c>
      <c r="G6" s="3">
        <v>131</v>
      </c>
      <c r="H6" s="3">
        <v>100</v>
      </c>
      <c r="I6" s="3">
        <v>2549</v>
      </c>
      <c r="J6" s="3">
        <v>47</v>
      </c>
      <c r="K6" s="3">
        <v>1</v>
      </c>
      <c r="L6" s="3">
        <v>86</v>
      </c>
      <c r="M6" s="3">
        <v>44</v>
      </c>
      <c r="N6" s="3">
        <v>2656</v>
      </c>
      <c r="O6" s="3">
        <v>707</v>
      </c>
      <c r="P6" s="3">
        <v>16</v>
      </c>
    </row>
    <row r="7" spans="1:16" x14ac:dyDescent="0.25">
      <c r="A7" s="21"/>
      <c r="B7" s="1" t="s">
        <v>16</v>
      </c>
      <c r="C7" s="3">
        <v>5</v>
      </c>
      <c r="D7" s="3">
        <v>2</v>
      </c>
      <c r="E7" s="3">
        <v>0</v>
      </c>
      <c r="F7" s="3">
        <v>38</v>
      </c>
      <c r="G7" s="3">
        <v>0</v>
      </c>
      <c r="H7" s="3">
        <v>2</v>
      </c>
      <c r="I7" s="3">
        <v>23</v>
      </c>
      <c r="J7" s="3">
        <v>0</v>
      </c>
      <c r="K7" s="3">
        <v>0</v>
      </c>
      <c r="L7" s="3">
        <v>9</v>
      </c>
      <c r="M7" s="3">
        <v>4</v>
      </c>
      <c r="N7" s="3">
        <v>185</v>
      </c>
      <c r="O7" s="3">
        <v>37</v>
      </c>
      <c r="P7" s="3">
        <v>0</v>
      </c>
    </row>
    <row r="8" spans="1:16" x14ac:dyDescent="0.25">
      <c r="A8" s="21"/>
      <c r="B8" s="1" t="s">
        <v>17</v>
      </c>
      <c r="C8" s="3">
        <v>0.78</v>
      </c>
      <c r="D8" s="3">
        <v>0.28999999999999998</v>
      </c>
      <c r="E8" s="3">
        <v>0</v>
      </c>
      <c r="F8" s="3">
        <v>1.73</v>
      </c>
      <c r="G8" s="3">
        <v>0</v>
      </c>
      <c r="H8" s="3">
        <v>2</v>
      </c>
      <c r="I8" s="3">
        <v>0.9</v>
      </c>
      <c r="J8" s="3">
        <v>0</v>
      </c>
      <c r="K8" s="3">
        <v>0</v>
      </c>
      <c r="L8" s="3">
        <v>10.47</v>
      </c>
      <c r="M8" s="3">
        <v>9.09</v>
      </c>
      <c r="N8" s="3">
        <v>6.97</v>
      </c>
      <c r="O8" s="3">
        <v>5.23</v>
      </c>
      <c r="P8" s="3">
        <v>0</v>
      </c>
    </row>
    <row r="9" spans="1:16" x14ac:dyDescent="0.25">
      <c r="A9" s="21" t="s">
        <v>19</v>
      </c>
      <c r="B9" s="1" t="s">
        <v>15</v>
      </c>
      <c r="C9" s="3">
        <v>1</v>
      </c>
      <c r="D9" s="3">
        <v>5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239</v>
      </c>
      <c r="O9" s="3">
        <v>0</v>
      </c>
      <c r="P9" s="3">
        <v>0</v>
      </c>
    </row>
    <row r="10" spans="1:16" x14ac:dyDescent="0.25">
      <c r="A10" s="21"/>
      <c r="B10" s="1" t="s">
        <v>16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22</v>
      </c>
      <c r="O10" s="3">
        <v>0</v>
      </c>
      <c r="P10" s="3">
        <v>0</v>
      </c>
    </row>
    <row r="11" spans="1:16" x14ac:dyDescent="0.25">
      <c r="A11" s="21"/>
      <c r="B11" s="1" t="s">
        <v>17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9.2100000000000009</v>
      </c>
      <c r="O11" s="3">
        <v>0</v>
      </c>
      <c r="P11" s="3">
        <v>0</v>
      </c>
    </row>
    <row r="12" spans="1:16" x14ac:dyDescent="0.25">
      <c r="A12" s="22" t="s">
        <v>30</v>
      </c>
      <c r="B12" s="1" t="s">
        <v>15</v>
      </c>
      <c r="C12" s="3">
        <v>6629</v>
      </c>
      <c r="D12" s="3">
        <v>8636</v>
      </c>
      <c r="E12" s="3">
        <v>86</v>
      </c>
      <c r="F12" s="3">
        <v>5948</v>
      </c>
      <c r="G12" s="3">
        <v>17</v>
      </c>
      <c r="H12" s="3">
        <v>154</v>
      </c>
      <c r="I12" s="3">
        <v>1993</v>
      </c>
      <c r="J12" s="3">
        <v>325</v>
      </c>
      <c r="K12" s="3">
        <v>0</v>
      </c>
      <c r="L12" s="3">
        <v>13</v>
      </c>
      <c r="M12" s="3">
        <v>169</v>
      </c>
      <c r="N12" s="3">
        <v>1669</v>
      </c>
      <c r="O12" s="3">
        <v>440</v>
      </c>
      <c r="P12" s="3">
        <v>103</v>
      </c>
    </row>
    <row r="13" spans="1:16" x14ac:dyDescent="0.25">
      <c r="A13" s="23"/>
      <c r="B13" s="1" t="s">
        <v>16</v>
      </c>
      <c r="C13" s="3">
        <v>67</v>
      </c>
      <c r="D13" s="3">
        <v>47</v>
      </c>
      <c r="E13" s="3">
        <v>1</v>
      </c>
      <c r="F13" s="3">
        <v>103</v>
      </c>
      <c r="G13" s="3">
        <v>0</v>
      </c>
      <c r="H13" s="3">
        <v>2</v>
      </c>
      <c r="I13" s="3">
        <v>24</v>
      </c>
      <c r="J13" s="3">
        <v>4</v>
      </c>
      <c r="K13" s="3">
        <v>0</v>
      </c>
      <c r="L13" s="3">
        <v>0</v>
      </c>
      <c r="M13" s="3">
        <v>4</v>
      </c>
      <c r="N13" s="3">
        <v>141</v>
      </c>
      <c r="O13" s="3">
        <v>37</v>
      </c>
      <c r="P13" s="3">
        <v>12</v>
      </c>
    </row>
    <row r="14" spans="1:16" x14ac:dyDescent="0.25">
      <c r="A14" s="23"/>
      <c r="B14" s="1" t="s">
        <v>17</v>
      </c>
      <c r="C14" s="3">
        <v>1.01</v>
      </c>
      <c r="D14" s="3">
        <v>0.54</v>
      </c>
      <c r="E14" s="3">
        <v>1.1599999999999999</v>
      </c>
      <c r="F14" s="3">
        <v>1.73</v>
      </c>
      <c r="G14" s="3">
        <v>0</v>
      </c>
      <c r="H14" s="3">
        <v>1.3</v>
      </c>
      <c r="I14" s="3">
        <v>1.2</v>
      </c>
      <c r="J14" s="3">
        <v>1.23</v>
      </c>
      <c r="K14" s="3">
        <v>0</v>
      </c>
      <c r="L14" s="3">
        <v>0</v>
      </c>
      <c r="M14" s="3">
        <v>2.37</v>
      </c>
      <c r="N14" s="3">
        <v>8.4499999999999993</v>
      </c>
      <c r="O14" s="3">
        <v>8.41</v>
      </c>
      <c r="P14" s="3">
        <v>11.65</v>
      </c>
    </row>
    <row r="15" spans="1:16" x14ac:dyDescent="0.25">
      <c r="A15" s="21" t="s">
        <v>20</v>
      </c>
      <c r="B15" s="1" t="s">
        <v>15</v>
      </c>
      <c r="C15" s="3">
        <v>7</v>
      </c>
      <c r="D15" s="3">
        <v>704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3</v>
      </c>
      <c r="K15" s="3">
        <v>0</v>
      </c>
      <c r="L15" s="3">
        <v>0</v>
      </c>
      <c r="M15" s="3">
        <v>22</v>
      </c>
      <c r="N15" s="3">
        <v>2</v>
      </c>
      <c r="O15" s="3">
        <v>0</v>
      </c>
      <c r="P15" s="3">
        <v>0</v>
      </c>
    </row>
    <row r="16" spans="1:16" x14ac:dyDescent="0.25">
      <c r="A16" s="21"/>
      <c r="B16" s="1" t="s">
        <v>16</v>
      </c>
      <c r="C16" s="3">
        <v>0</v>
      </c>
      <c r="D16" s="3">
        <v>3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3</v>
      </c>
      <c r="N16" s="3">
        <v>0</v>
      </c>
      <c r="O16" s="3">
        <v>0</v>
      </c>
      <c r="P16" s="3">
        <v>0</v>
      </c>
    </row>
    <row r="17" spans="1:16" x14ac:dyDescent="0.25">
      <c r="A17" s="21"/>
      <c r="B17" s="1" t="s">
        <v>17</v>
      </c>
      <c r="C17" s="3">
        <v>0</v>
      </c>
      <c r="D17" s="3">
        <v>0.43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13.64</v>
      </c>
      <c r="N17" s="3">
        <v>0</v>
      </c>
      <c r="O17" s="3">
        <v>0</v>
      </c>
      <c r="P17" s="3">
        <v>0</v>
      </c>
    </row>
    <row r="18" spans="1:16" x14ac:dyDescent="0.25">
      <c r="A18" s="26" t="s">
        <v>24</v>
      </c>
      <c r="B18" s="2" t="s">
        <v>15</v>
      </c>
      <c r="C18" s="3">
        <v>13676</v>
      </c>
      <c r="D18" s="3">
        <v>17109</v>
      </c>
      <c r="E18" s="3">
        <v>149</v>
      </c>
      <c r="F18" s="3">
        <v>9061</v>
      </c>
      <c r="G18" s="3">
        <v>153</v>
      </c>
      <c r="H18" s="3">
        <v>1046</v>
      </c>
      <c r="I18" s="3">
        <v>5113</v>
      </c>
      <c r="J18" s="3">
        <v>521</v>
      </c>
      <c r="K18" s="3">
        <v>1</v>
      </c>
      <c r="L18" s="3">
        <v>113</v>
      </c>
      <c r="M18" s="3">
        <v>343</v>
      </c>
      <c r="N18" s="3">
        <v>6717</v>
      </c>
      <c r="O18" s="3">
        <v>1253</v>
      </c>
      <c r="P18" s="3">
        <v>124</v>
      </c>
    </row>
    <row r="19" spans="1:16" x14ac:dyDescent="0.25">
      <c r="A19" s="26"/>
      <c r="B19" s="2" t="s">
        <v>16</v>
      </c>
      <c r="C19" s="3">
        <v>108</v>
      </c>
      <c r="D19" s="3">
        <v>77</v>
      </c>
      <c r="E19" s="3">
        <v>1</v>
      </c>
      <c r="F19" s="3">
        <v>146</v>
      </c>
      <c r="G19" s="3">
        <v>0</v>
      </c>
      <c r="H19" s="3">
        <v>5</v>
      </c>
      <c r="I19" s="3">
        <v>48</v>
      </c>
      <c r="J19" s="3">
        <v>4</v>
      </c>
      <c r="K19" s="3">
        <v>0</v>
      </c>
      <c r="L19" s="3">
        <v>10</v>
      </c>
      <c r="M19" s="3">
        <v>17</v>
      </c>
      <c r="N19" s="3">
        <v>438</v>
      </c>
      <c r="O19" s="3">
        <v>74</v>
      </c>
      <c r="P19" s="3">
        <v>12</v>
      </c>
    </row>
    <row r="20" spans="1:16" x14ac:dyDescent="0.25">
      <c r="A20" s="26"/>
      <c r="B20" s="2" t="s">
        <v>17</v>
      </c>
      <c r="C20" s="6">
        <v>0.79</v>
      </c>
      <c r="D20" s="6">
        <v>0.45</v>
      </c>
      <c r="E20" s="6">
        <v>0.67</v>
      </c>
      <c r="F20" s="6">
        <v>1.61</v>
      </c>
      <c r="G20" s="6">
        <v>0</v>
      </c>
      <c r="H20" s="6">
        <v>0.48</v>
      </c>
      <c r="I20" s="6">
        <v>0.94</v>
      </c>
      <c r="J20" s="6">
        <v>0.77</v>
      </c>
      <c r="K20" s="8">
        <v>0</v>
      </c>
      <c r="L20" s="6">
        <v>8.85</v>
      </c>
      <c r="M20" s="6">
        <v>4.96</v>
      </c>
      <c r="N20" s="6">
        <v>6.52</v>
      </c>
      <c r="O20" s="6">
        <v>5.91</v>
      </c>
      <c r="P20" s="6">
        <v>9.68</v>
      </c>
    </row>
    <row r="21" spans="1:16" ht="22.5" customHeight="1" x14ac:dyDescent="0.25">
      <c r="A21" s="18" t="s">
        <v>28</v>
      </c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</row>
    <row r="22" spans="1:16" ht="29.1" customHeight="1" x14ac:dyDescent="0.25">
      <c r="A22" s="24"/>
      <c r="B22" s="25"/>
      <c r="C22" s="9" t="s">
        <v>0</v>
      </c>
      <c r="D22" s="9" t="s">
        <v>21</v>
      </c>
      <c r="E22" s="10" t="s">
        <v>2</v>
      </c>
      <c r="F22" s="11" t="s">
        <v>3</v>
      </c>
      <c r="G22" s="10" t="s">
        <v>4</v>
      </c>
      <c r="H22" s="11" t="s">
        <v>5</v>
      </c>
      <c r="I22" s="10" t="s">
        <v>6</v>
      </c>
      <c r="J22" s="10" t="s">
        <v>7</v>
      </c>
      <c r="K22" s="12" t="s">
        <v>22</v>
      </c>
      <c r="L22" s="12" t="s">
        <v>23</v>
      </c>
      <c r="M22" s="13" t="s">
        <v>10</v>
      </c>
      <c r="N22" s="11" t="s">
        <v>11</v>
      </c>
      <c r="O22" s="11" t="s">
        <v>12</v>
      </c>
      <c r="P22" s="11" t="s">
        <v>13</v>
      </c>
    </row>
    <row r="23" spans="1:16" ht="14.45" customHeight="1" x14ac:dyDescent="0.25">
      <c r="A23" s="21" t="s">
        <v>14</v>
      </c>
      <c r="B23" s="1" t="s">
        <v>15</v>
      </c>
      <c r="C23" s="3">
        <v>2600</v>
      </c>
      <c r="D23" s="3">
        <v>5831</v>
      </c>
      <c r="E23" s="3">
        <v>3</v>
      </c>
      <c r="F23" s="17" t="s">
        <v>26</v>
      </c>
      <c r="G23" s="3">
        <v>98</v>
      </c>
      <c r="H23" s="17" t="s">
        <v>26</v>
      </c>
      <c r="I23" s="3">
        <v>1583</v>
      </c>
      <c r="J23" s="3">
        <v>2153</v>
      </c>
      <c r="K23" s="3">
        <v>71</v>
      </c>
      <c r="L23" s="3">
        <v>341</v>
      </c>
      <c r="M23" s="17" t="s">
        <v>26</v>
      </c>
      <c r="N23" s="3">
        <v>3297</v>
      </c>
      <c r="O23" s="3">
        <v>3</v>
      </c>
      <c r="P23" s="17" t="s">
        <v>26</v>
      </c>
    </row>
    <row r="24" spans="1:16" x14ac:dyDescent="0.25">
      <c r="A24" s="21"/>
      <c r="B24" s="1" t="s">
        <v>16</v>
      </c>
      <c r="C24" s="3">
        <v>9</v>
      </c>
      <c r="D24" s="3">
        <v>22</v>
      </c>
      <c r="E24" s="3">
        <v>0</v>
      </c>
      <c r="F24" s="17"/>
      <c r="G24" s="3">
        <v>1</v>
      </c>
      <c r="H24" s="17"/>
      <c r="I24" s="3">
        <v>9</v>
      </c>
      <c r="J24" s="3">
        <v>6</v>
      </c>
      <c r="K24" s="3">
        <v>2</v>
      </c>
      <c r="L24" s="3">
        <v>1</v>
      </c>
      <c r="M24" s="17"/>
      <c r="N24" s="3">
        <v>41</v>
      </c>
      <c r="O24" s="3">
        <v>0</v>
      </c>
      <c r="P24" s="17"/>
    </row>
    <row r="25" spans="1:16" x14ac:dyDescent="0.25">
      <c r="A25" s="21"/>
      <c r="B25" s="1" t="s">
        <v>17</v>
      </c>
      <c r="C25" s="3">
        <v>0.35</v>
      </c>
      <c r="D25" s="3">
        <v>0.38</v>
      </c>
      <c r="E25" s="3">
        <v>0</v>
      </c>
      <c r="F25" s="17"/>
      <c r="G25" s="4">
        <v>1.0204081632653061</v>
      </c>
      <c r="H25" s="17"/>
      <c r="I25" s="3">
        <v>0.56999999999999995</v>
      </c>
      <c r="J25" s="3">
        <v>0.28000000000000003</v>
      </c>
      <c r="K25" s="3">
        <v>2.82</v>
      </c>
      <c r="L25" s="3">
        <v>0.28999999999999998</v>
      </c>
      <c r="M25" s="17"/>
      <c r="N25" s="3">
        <v>1.24</v>
      </c>
      <c r="O25" s="3">
        <v>0</v>
      </c>
      <c r="P25" s="17"/>
    </row>
    <row r="26" spans="1:16" x14ac:dyDescent="0.25">
      <c r="A26" s="21" t="s">
        <v>18</v>
      </c>
      <c r="B26" s="1" t="s">
        <v>15</v>
      </c>
      <c r="C26" s="3">
        <v>70</v>
      </c>
      <c r="D26" s="3">
        <v>344</v>
      </c>
      <c r="E26" s="3">
        <v>3</v>
      </c>
      <c r="F26" s="17"/>
      <c r="G26" s="3">
        <v>156</v>
      </c>
      <c r="H26" s="17"/>
      <c r="I26" s="3">
        <v>1492</v>
      </c>
      <c r="J26" s="3">
        <v>181</v>
      </c>
      <c r="K26" s="3">
        <v>396</v>
      </c>
      <c r="L26" s="3">
        <v>489</v>
      </c>
      <c r="M26" s="17"/>
      <c r="N26" s="3">
        <v>2430</v>
      </c>
      <c r="O26" s="3">
        <v>0</v>
      </c>
      <c r="P26" s="17"/>
    </row>
    <row r="27" spans="1:16" x14ac:dyDescent="0.25">
      <c r="A27" s="21"/>
      <c r="B27" s="1" t="s">
        <v>16</v>
      </c>
      <c r="C27" s="3">
        <v>0</v>
      </c>
      <c r="D27" s="3">
        <v>5</v>
      </c>
      <c r="E27" s="3">
        <v>0</v>
      </c>
      <c r="F27" s="17"/>
      <c r="G27" s="3">
        <v>1</v>
      </c>
      <c r="H27" s="17"/>
      <c r="I27" s="3">
        <v>5</v>
      </c>
      <c r="J27" s="3">
        <v>4</v>
      </c>
      <c r="K27" s="3">
        <v>11</v>
      </c>
      <c r="L27" s="3">
        <v>5</v>
      </c>
      <c r="M27" s="17"/>
      <c r="N27" s="3">
        <v>36</v>
      </c>
      <c r="O27" s="3">
        <v>0</v>
      </c>
      <c r="P27" s="17"/>
    </row>
    <row r="28" spans="1:16" x14ac:dyDescent="0.25">
      <c r="A28" s="21"/>
      <c r="B28" s="1" t="s">
        <v>17</v>
      </c>
      <c r="C28" s="3">
        <v>0</v>
      </c>
      <c r="D28" s="3">
        <v>1.45</v>
      </c>
      <c r="E28" s="3">
        <v>0</v>
      </c>
      <c r="F28" s="17"/>
      <c r="G28" s="5">
        <v>0.64102564102564097</v>
      </c>
      <c r="H28" s="17"/>
      <c r="I28" s="3">
        <v>0.34</v>
      </c>
      <c r="J28" s="3">
        <v>2.21</v>
      </c>
      <c r="K28" s="3">
        <v>2.78</v>
      </c>
      <c r="L28" s="3">
        <v>1.02</v>
      </c>
      <c r="M28" s="17"/>
      <c r="N28" s="3">
        <v>1.48</v>
      </c>
      <c r="O28" s="3">
        <v>0</v>
      </c>
      <c r="P28" s="17"/>
    </row>
    <row r="29" spans="1:16" ht="14.45" customHeight="1" x14ac:dyDescent="0.25">
      <c r="A29" s="22" t="s">
        <v>30</v>
      </c>
      <c r="B29" s="1" t="s">
        <v>15</v>
      </c>
      <c r="C29" s="3">
        <v>283</v>
      </c>
      <c r="D29" s="3">
        <v>260</v>
      </c>
      <c r="E29" s="3">
        <v>10</v>
      </c>
      <c r="F29" s="17"/>
      <c r="G29" s="3">
        <v>1037</v>
      </c>
      <c r="H29" s="17"/>
      <c r="I29" s="3">
        <v>47</v>
      </c>
      <c r="J29" s="3">
        <v>152</v>
      </c>
      <c r="K29" s="3">
        <v>204</v>
      </c>
      <c r="L29" s="3">
        <v>68</v>
      </c>
      <c r="M29" s="17"/>
      <c r="N29" s="3">
        <v>417</v>
      </c>
      <c r="O29" s="3">
        <v>1</v>
      </c>
      <c r="P29" s="17"/>
    </row>
    <row r="30" spans="1:16" x14ac:dyDescent="0.25">
      <c r="A30" s="23"/>
      <c r="B30" s="1" t="s">
        <v>16</v>
      </c>
      <c r="C30" s="3">
        <v>6</v>
      </c>
      <c r="D30" s="3">
        <v>11</v>
      </c>
      <c r="E30" s="3">
        <v>1</v>
      </c>
      <c r="F30" s="17"/>
      <c r="G30" s="3">
        <v>1</v>
      </c>
      <c r="H30" s="17"/>
      <c r="I30" s="3">
        <v>4</v>
      </c>
      <c r="J30" s="3">
        <v>5</v>
      </c>
      <c r="K30" s="3">
        <v>21</v>
      </c>
      <c r="L30" s="3">
        <v>2</v>
      </c>
      <c r="M30" s="17"/>
      <c r="N30" s="3">
        <v>29</v>
      </c>
      <c r="O30" s="3">
        <v>0</v>
      </c>
      <c r="P30" s="17"/>
    </row>
    <row r="31" spans="1:16" x14ac:dyDescent="0.25">
      <c r="A31" s="23"/>
      <c r="B31" s="1" t="s">
        <v>17</v>
      </c>
      <c r="C31" s="3">
        <v>2.12</v>
      </c>
      <c r="D31" s="3">
        <v>4.2300000000000004</v>
      </c>
      <c r="E31" s="3">
        <v>10</v>
      </c>
      <c r="F31" s="17"/>
      <c r="G31" s="5">
        <v>9.643201542912247E-2</v>
      </c>
      <c r="H31" s="17"/>
      <c r="I31" s="3">
        <v>8.51</v>
      </c>
      <c r="J31" s="3">
        <v>3.29</v>
      </c>
      <c r="K31" s="3">
        <v>10.29</v>
      </c>
      <c r="L31" s="3">
        <v>2.94</v>
      </c>
      <c r="M31" s="17"/>
      <c r="N31" s="3">
        <v>6.95</v>
      </c>
      <c r="O31" s="3">
        <v>0</v>
      </c>
      <c r="P31" s="17"/>
    </row>
    <row r="32" spans="1:16" x14ac:dyDescent="0.25">
      <c r="A32" s="26" t="s">
        <v>24</v>
      </c>
      <c r="B32" s="2" t="s">
        <v>15</v>
      </c>
      <c r="C32" s="3">
        <v>2953</v>
      </c>
      <c r="D32" s="3">
        <v>6435</v>
      </c>
      <c r="E32" s="3">
        <v>16</v>
      </c>
      <c r="F32" s="17"/>
      <c r="G32" s="3">
        <v>1291</v>
      </c>
      <c r="H32" s="17"/>
      <c r="I32" s="3">
        <v>3122</v>
      </c>
      <c r="J32" s="3">
        <v>2486</v>
      </c>
      <c r="K32" s="3">
        <v>671</v>
      </c>
      <c r="L32" s="3">
        <v>898</v>
      </c>
      <c r="M32" s="17"/>
      <c r="N32" s="3">
        <v>6144</v>
      </c>
      <c r="O32" s="3">
        <v>4</v>
      </c>
      <c r="P32" s="17"/>
    </row>
    <row r="33" spans="1:16" x14ac:dyDescent="0.25">
      <c r="A33" s="26"/>
      <c r="B33" s="2" t="s">
        <v>16</v>
      </c>
      <c r="C33" s="3">
        <v>15</v>
      </c>
      <c r="D33" s="3">
        <v>38</v>
      </c>
      <c r="E33" s="3">
        <v>1</v>
      </c>
      <c r="F33" s="17"/>
      <c r="G33" s="3">
        <v>3</v>
      </c>
      <c r="H33" s="17"/>
      <c r="I33" s="3">
        <v>18</v>
      </c>
      <c r="J33" s="3">
        <v>15</v>
      </c>
      <c r="K33" s="3">
        <v>34</v>
      </c>
      <c r="L33" s="3">
        <v>8</v>
      </c>
      <c r="M33" s="17"/>
      <c r="N33" s="3">
        <v>106</v>
      </c>
      <c r="O33" s="3">
        <v>0</v>
      </c>
      <c r="P33" s="17"/>
    </row>
    <row r="34" spans="1:16" x14ac:dyDescent="0.25">
      <c r="A34" s="26"/>
      <c r="B34" s="2" t="s">
        <v>17</v>
      </c>
      <c r="C34" s="6">
        <v>0.51</v>
      </c>
      <c r="D34" s="6">
        <v>0.59</v>
      </c>
      <c r="E34" s="8">
        <v>6.25</v>
      </c>
      <c r="F34" s="17"/>
      <c r="G34" s="7">
        <v>0.23237800154918667</v>
      </c>
      <c r="H34" s="17"/>
      <c r="I34" s="6">
        <v>0.57999999999999996</v>
      </c>
      <c r="J34" s="6">
        <v>0.6</v>
      </c>
      <c r="K34" s="6">
        <v>5.07</v>
      </c>
      <c r="L34" s="6">
        <v>0.89</v>
      </c>
      <c r="M34" s="17"/>
      <c r="N34" s="6">
        <v>1.73</v>
      </c>
      <c r="O34" s="8">
        <v>0</v>
      </c>
      <c r="P34" s="17"/>
    </row>
    <row r="35" spans="1:16" ht="22.5" customHeight="1" x14ac:dyDescent="0.25">
      <c r="A35" s="18" t="s">
        <v>29</v>
      </c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</row>
    <row r="36" spans="1:16" ht="29.1" customHeight="1" x14ac:dyDescent="0.25">
      <c r="A36" s="19"/>
      <c r="B36" s="20"/>
      <c r="C36" s="9" t="s">
        <v>0</v>
      </c>
      <c r="D36" s="9" t="s">
        <v>21</v>
      </c>
      <c r="E36" s="10" t="s">
        <v>2</v>
      </c>
      <c r="F36" s="11" t="s">
        <v>3</v>
      </c>
      <c r="G36" s="10" t="s">
        <v>4</v>
      </c>
      <c r="H36" s="11" t="s">
        <v>5</v>
      </c>
      <c r="I36" s="10" t="s">
        <v>6</v>
      </c>
      <c r="J36" s="10" t="s">
        <v>7</v>
      </c>
      <c r="K36" s="12" t="s">
        <v>22</v>
      </c>
      <c r="L36" s="12" t="s">
        <v>23</v>
      </c>
      <c r="M36" s="13" t="s">
        <v>10</v>
      </c>
      <c r="N36" s="11" t="s">
        <v>11</v>
      </c>
      <c r="O36" s="11" t="s">
        <v>12</v>
      </c>
      <c r="P36" s="11" t="s">
        <v>13</v>
      </c>
    </row>
    <row r="37" spans="1:16" x14ac:dyDescent="0.25">
      <c r="A37" s="16" t="s">
        <v>25</v>
      </c>
      <c r="B37" s="14" t="s">
        <v>15</v>
      </c>
      <c r="C37" s="15">
        <f>C18+C32</f>
        <v>16629</v>
      </c>
      <c r="D37" s="15">
        <f t="shared" ref="D37:P37" si="0">D18+D32</f>
        <v>23544</v>
      </c>
      <c r="E37" s="15">
        <f t="shared" si="0"/>
        <v>165</v>
      </c>
      <c r="F37" s="15">
        <f t="shared" si="0"/>
        <v>9061</v>
      </c>
      <c r="G37" s="15">
        <f t="shared" si="0"/>
        <v>1444</v>
      </c>
      <c r="H37" s="15">
        <f t="shared" si="0"/>
        <v>1046</v>
      </c>
      <c r="I37" s="15">
        <f t="shared" si="0"/>
        <v>8235</v>
      </c>
      <c r="J37" s="15">
        <f t="shared" si="0"/>
        <v>3007</v>
      </c>
      <c r="K37" s="15">
        <f t="shared" si="0"/>
        <v>672</v>
      </c>
      <c r="L37" s="15">
        <f t="shared" si="0"/>
        <v>1011</v>
      </c>
      <c r="M37" s="15">
        <f t="shared" si="0"/>
        <v>343</v>
      </c>
      <c r="N37" s="15">
        <f t="shared" si="0"/>
        <v>12861</v>
      </c>
      <c r="O37" s="15">
        <f t="shared" si="0"/>
        <v>1257</v>
      </c>
      <c r="P37" s="15">
        <f t="shared" si="0"/>
        <v>124</v>
      </c>
    </row>
    <row r="38" spans="1:16" x14ac:dyDescent="0.25">
      <c r="A38" s="16"/>
      <c r="B38" s="2" t="s">
        <v>16</v>
      </c>
      <c r="C38" s="3">
        <f>C19+C33</f>
        <v>123</v>
      </c>
      <c r="D38" s="3">
        <f t="shared" ref="D38:P38" si="1">D19+D33</f>
        <v>115</v>
      </c>
      <c r="E38" s="3">
        <f t="shared" si="1"/>
        <v>2</v>
      </c>
      <c r="F38" s="3">
        <f t="shared" si="1"/>
        <v>146</v>
      </c>
      <c r="G38" s="3">
        <f t="shared" si="1"/>
        <v>3</v>
      </c>
      <c r="H38" s="3">
        <f t="shared" si="1"/>
        <v>5</v>
      </c>
      <c r="I38" s="3">
        <f t="shared" si="1"/>
        <v>66</v>
      </c>
      <c r="J38" s="3">
        <f t="shared" si="1"/>
        <v>19</v>
      </c>
      <c r="K38" s="3">
        <f t="shared" si="1"/>
        <v>34</v>
      </c>
      <c r="L38" s="3">
        <f t="shared" si="1"/>
        <v>18</v>
      </c>
      <c r="M38" s="3">
        <f t="shared" si="1"/>
        <v>17</v>
      </c>
      <c r="N38" s="3">
        <f t="shared" si="1"/>
        <v>544</v>
      </c>
      <c r="O38" s="3">
        <f t="shared" si="1"/>
        <v>74</v>
      </c>
      <c r="P38" s="3">
        <f t="shared" si="1"/>
        <v>12</v>
      </c>
    </row>
    <row r="39" spans="1:16" x14ac:dyDescent="0.25">
      <c r="A39" s="16"/>
      <c r="B39" s="2" t="s">
        <v>17</v>
      </c>
      <c r="C39" s="7">
        <f>100*C38/C37</f>
        <v>0.7396716579469601</v>
      </c>
      <c r="D39" s="7">
        <f t="shared" ref="D39:P39" si="2">100*D38/D37</f>
        <v>0.48844716275908934</v>
      </c>
      <c r="E39" s="7">
        <f t="shared" si="2"/>
        <v>1.2121212121212122</v>
      </c>
      <c r="F39" s="7">
        <f t="shared" si="2"/>
        <v>1.6113011808851121</v>
      </c>
      <c r="G39" s="7">
        <f t="shared" si="2"/>
        <v>0.2077562326869806</v>
      </c>
      <c r="H39" s="7">
        <f t="shared" si="2"/>
        <v>0.47801147227533458</v>
      </c>
      <c r="I39" s="7">
        <f t="shared" si="2"/>
        <v>0.80145719489981782</v>
      </c>
      <c r="J39" s="7">
        <f t="shared" si="2"/>
        <v>0.63185899567675419</v>
      </c>
      <c r="K39" s="7">
        <f t="shared" si="2"/>
        <v>5.0595238095238093</v>
      </c>
      <c r="L39" s="7">
        <f t="shared" si="2"/>
        <v>1.7804154302670623</v>
      </c>
      <c r="M39" s="7">
        <f t="shared" si="2"/>
        <v>4.9562682215743443</v>
      </c>
      <c r="N39" s="7">
        <f t="shared" si="2"/>
        <v>4.2298421584635717</v>
      </c>
      <c r="O39" s="7">
        <f t="shared" si="2"/>
        <v>5.8870326173428795</v>
      </c>
      <c r="P39" s="7">
        <f t="shared" si="2"/>
        <v>9.67741935483871</v>
      </c>
    </row>
  </sheetData>
  <mergeCells count="21">
    <mergeCell ref="A1:P1"/>
    <mergeCell ref="A21:P21"/>
    <mergeCell ref="A22:B22"/>
    <mergeCell ref="A2:B2"/>
    <mergeCell ref="A32:A34"/>
    <mergeCell ref="A18:A20"/>
    <mergeCell ref="A3:A5"/>
    <mergeCell ref="A6:A8"/>
    <mergeCell ref="A9:A11"/>
    <mergeCell ref="A12:A14"/>
    <mergeCell ref="A15:A17"/>
    <mergeCell ref="A37:A39"/>
    <mergeCell ref="F23:F34"/>
    <mergeCell ref="A35:P35"/>
    <mergeCell ref="A36:B36"/>
    <mergeCell ref="A23:A25"/>
    <mergeCell ref="A26:A28"/>
    <mergeCell ref="A29:A31"/>
    <mergeCell ref="H23:H34"/>
    <mergeCell ref="M23:M34"/>
    <mergeCell ref="P23:P34"/>
  </mergeCells>
  <conditionalFormatting sqref="C34:E34 G34 I34:L34 N34:O34">
    <cfRule type="dataBar" priority="2">
      <dataBar>
        <cfvo type="num" val="0"/>
        <cfvo type="num" val="10"/>
        <color rgb="FF63C384"/>
      </dataBar>
      <extLst>
        <ext xmlns:x14="http://schemas.microsoft.com/office/spreadsheetml/2009/9/main" uri="{B025F937-C7B1-47D3-B67F-A62EFF666E3E}">
          <x14:id>{96295896-9EE1-4465-9644-037EF9572C1F}</x14:id>
        </ext>
      </extLst>
    </cfRule>
  </conditionalFormatting>
  <conditionalFormatting sqref="C20:P20">
    <cfRule type="dataBar" priority="3">
      <dataBar>
        <cfvo type="num" val="0"/>
        <cfvo type="num" val="10"/>
        <color rgb="FF638EC6"/>
      </dataBar>
      <extLst>
        <ext xmlns:x14="http://schemas.microsoft.com/office/spreadsheetml/2009/9/main" uri="{B025F937-C7B1-47D3-B67F-A62EFF666E3E}">
          <x14:id>{B1E4DBB0-2449-4A17-BB9B-5375D9262CA4}</x14:id>
        </ext>
      </extLst>
    </cfRule>
  </conditionalFormatting>
  <conditionalFormatting sqref="C39:P39">
    <cfRule type="dataBar" priority="1">
      <dataBar>
        <cfvo type="num" val="0"/>
        <cfvo type="num" val="10"/>
        <color rgb="FFFF555A"/>
      </dataBar>
      <extLst>
        <ext xmlns:x14="http://schemas.microsoft.com/office/spreadsheetml/2009/9/main" uri="{B025F937-C7B1-47D3-B67F-A62EFF666E3E}">
          <x14:id>{A14CE196-030C-4676-8D2F-6D16BD5C5D89}</x14:id>
        </ext>
      </extLst>
    </cfRule>
  </conditionalFormatting>
  <pageMargins left="0.75" right="0.75" top="1" bottom="1" header="0.5" footer="0.5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6295896-9EE1-4465-9644-037EF9572C1F}">
            <x14:dataBar minLength="0" maxLength="100" border="1" negativeBarBorderColorSameAsPositive="0">
              <x14:cfvo type="num">
                <xm:f>0</xm:f>
              </x14:cfvo>
              <x14:cfvo type="num">
                <xm:f>10</xm:f>
              </x14:cfvo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E34 G34 I34:L34 N34:O34</xm:sqref>
        </x14:conditionalFormatting>
        <x14:conditionalFormatting xmlns:xm="http://schemas.microsoft.com/office/excel/2006/main">
          <x14:cfRule type="dataBar" id="{B1E4DBB0-2449-4A17-BB9B-5375D9262CA4}">
            <x14:dataBar minLength="0" maxLength="100" border="1" negativeBarBorderColorSameAsPositive="0">
              <x14:cfvo type="num">
                <xm:f>0</xm:f>
              </x14:cfvo>
              <x14:cfvo type="num">
                <xm:f>10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C20:P20</xm:sqref>
        </x14:conditionalFormatting>
        <x14:conditionalFormatting xmlns:xm="http://schemas.microsoft.com/office/excel/2006/main">
          <x14:cfRule type="dataBar" id="{A14CE196-030C-4676-8D2F-6D16BD5C5D89}">
            <x14:dataBar minLength="0" maxLength="100" border="1" negativeBarBorderColorSameAsPositive="0">
              <x14:cfvo type="num">
                <xm:f>0</xm:f>
              </x14:cfvo>
              <x14:cfvo type="num">
                <xm:f>10</xm:f>
              </x14:cfvo>
              <x14:borderColor rgb="FFFF555A"/>
              <x14:negativeFillColor rgb="FFFF0000"/>
              <x14:negativeBorderColor rgb="FFFF0000"/>
              <x14:axisColor rgb="FF000000"/>
            </x14:dataBar>
          </x14:cfRule>
          <xm:sqref>C39:P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4 - BioCarta_2016</vt:lpstr>
      <vt:lpstr>Table S16 - Cross Tissue P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Özgür Albayrak</cp:lastModifiedBy>
  <dcterms:created xsi:type="dcterms:W3CDTF">2023-04-06T18:36:01Z</dcterms:created>
  <dcterms:modified xsi:type="dcterms:W3CDTF">2024-11-11T14:58:31Z</dcterms:modified>
</cp:coreProperties>
</file>